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codeName="ThisWorkbook"/>
  <mc:AlternateContent xmlns:mc="http://schemas.openxmlformats.org/markup-compatibility/2006">
    <mc:Choice Requires="x15">
      <x15ac:absPath xmlns:x15ac="http://schemas.microsoft.com/office/spreadsheetml/2010/11/ac" url="https://carolinashealthcare-my.sharepoint.com/personal/gary_beecham_wfusm_edu/Documents/PAPERS/Neuropath GWAS Paper/Revision 04_2026/Production Edits/"/>
    </mc:Choice>
  </mc:AlternateContent>
  <xr:revisionPtr revIDLastSave="0" documentId="8_{BFDC411A-B1A7-40EE-BC24-EE2C3770567B}" xr6:coauthVersionLast="47" xr6:coauthVersionMax="47" xr10:uidLastSave="{00000000-0000-0000-0000-000000000000}"/>
  <bookViews>
    <workbookView xWindow="-120" yWindow="-120" windowWidth="29040" windowHeight="17520" xr2:uid="{80920287-A948-4C28-87A9-4CD5DC9F1AE8}"/>
  </bookViews>
  <sheets>
    <sheet name="Table S4"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sharedStrings.xml><?xml version="1.0" encoding="utf-8"?>
<sst xmlns="http://schemas.openxmlformats.org/spreadsheetml/2006/main" count="153" uniqueCount="80">
  <si>
    <t>Table S4: Association of Bellenguez et al AD risk loci with AD related dementia pathologies</t>
  </si>
  <si>
    <r>
      <t>Bellenguez</t>
    </r>
    <r>
      <rPr>
        <b/>
        <i/>
        <sz val="11"/>
        <color theme="1"/>
        <rFont val="Calibri"/>
        <family val="2"/>
        <scheme val="minor"/>
      </rPr>
      <t xml:space="preserve"> et al</t>
    </r>
  </si>
  <si>
    <t>Lewy bodies (full)</t>
  </si>
  <si>
    <t>Lewy bodies (partial)</t>
  </si>
  <si>
    <t>Lewy bodies (binary)</t>
  </si>
  <si>
    <t>CAA (ordinal)</t>
  </si>
  <si>
    <t>CAA (binary)</t>
  </si>
  <si>
    <t>HS</t>
  </si>
  <si>
    <t>TDP-43 (ordinal)</t>
  </si>
  <si>
    <t>TDP-43 (binary)</t>
  </si>
  <si>
    <t>Variant</t>
  </si>
  <si>
    <t>RA</t>
  </si>
  <si>
    <t>OA</t>
  </si>
  <si>
    <t>Closest Gene</t>
  </si>
  <si>
    <t>OR</t>
  </si>
  <si>
    <t>P</t>
  </si>
  <si>
    <t>rs74685827</t>
  </si>
  <si>
    <t>G</t>
  </si>
  <si>
    <t>T</t>
  </si>
  <si>
    <t>SORL1</t>
  </si>
  <si>
    <t>rs61762319</t>
  </si>
  <si>
    <t>A</t>
  </si>
  <si>
    <t>MME</t>
  </si>
  <si>
    <t>rs11218343</t>
  </si>
  <si>
    <t>C</t>
  </si>
  <si>
    <t>rs6489896</t>
  </si>
  <si>
    <t>TPCN1</t>
  </si>
  <si>
    <t>rs34173062</t>
  </si>
  <si>
    <t>SHARPIN</t>
  </si>
  <si>
    <t>rs6014724</t>
  </si>
  <si>
    <t>CASS4</t>
  </si>
  <si>
    <t>rs10952097</t>
  </si>
  <si>
    <t>ICA1</t>
  </si>
  <si>
    <t>rs7225151</t>
  </si>
  <si>
    <t>SC1MP</t>
  </si>
  <si>
    <t>rs10131280</t>
  </si>
  <si>
    <t>IGH cluster</t>
  </si>
  <si>
    <t>rs12592898</t>
  </si>
  <si>
    <t>CTSH</t>
  </si>
  <si>
    <t>rs72777026</t>
  </si>
  <si>
    <t>ADAM17</t>
  </si>
  <si>
    <t>rs6605556</t>
  </si>
  <si>
    <t>HLA-DOA1</t>
  </si>
  <si>
    <t>rs199515</t>
  </si>
  <si>
    <t>WNT3</t>
  </si>
  <si>
    <t>rs3848143</t>
  </si>
  <si>
    <t>SNX1</t>
  </si>
  <si>
    <t>rs6742</t>
  </si>
  <si>
    <t>SLC2A4RG</t>
  </si>
  <si>
    <t>rs62374257</t>
  </si>
  <si>
    <t>COX7C</t>
  </si>
  <si>
    <t>rs602602</t>
  </si>
  <si>
    <t>MINDY2</t>
  </si>
  <si>
    <t>rs5848</t>
  </si>
  <si>
    <t>GRN</t>
  </si>
  <si>
    <t>rs871269</t>
  </si>
  <si>
    <t>TNIP1</t>
  </si>
  <si>
    <t>rs3851179</t>
  </si>
  <si>
    <t>EED</t>
  </si>
  <si>
    <t>rs7157106</t>
  </si>
  <si>
    <t>rs73223431</t>
  </si>
  <si>
    <t>PTK2B</t>
  </si>
  <si>
    <t>rs450674</t>
  </si>
  <si>
    <t>MAF</t>
  </si>
  <si>
    <t>rs4277405</t>
  </si>
  <si>
    <t>ACE</t>
  </si>
  <si>
    <t>rs6733839</t>
  </si>
  <si>
    <t>BIN1</t>
  </si>
  <si>
    <t>rs11787077</t>
  </si>
  <si>
    <t>CLU</t>
  </si>
  <si>
    <t>rs10437655</t>
  </si>
  <si>
    <t>SPI1</t>
  </si>
  <si>
    <t>rs13237518</t>
  </si>
  <si>
    <t>TMEM106B</t>
  </si>
  <si>
    <t>rs6943429</t>
  </si>
  <si>
    <t>UMAD1</t>
  </si>
  <si>
    <t>rs7912495</t>
  </si>
  <si>
    <t>USP6NL</t>
  </si>
  <si>
    <t>Table 3.5 Summary statistics from Bellenguez et al. clinical AD candidate-variant analysis for ADRD pathologic phenotypes.
Refer to Table 3.1 for additional information and sample size. Odds ratios (OR) refer to the risk allele (RA) from Bellenguez et al.
GWAS. Highlighted and bolded ORs indicate significance (P &lt; 0.05). Only variants showing significant association with at least one
lesion is included in the table.
Abbreviations: RA, risk allele; OA, other allele; OR, odds ratio.</t>
  </si>
  <si>
    <t>Variants lacking nominal association (p &gt; 0.05) not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i/>
      <sz val="11"/>
      <color theme="1"/>
      <name val="Calibri"/>
      <family val="2"/>
      <scheme val="minor"/>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5">
    <xf numFmtId="0" fontId="0" fillId="0" borderId="0" xfId="0"/>
    <xf numFmtId="0" fontId="1" fillId="0" borderId="0" xfId="0" applyFont="1"/>
    <xf numFmtId="0" fontId="0" fillId="0" borderId="0" xfId="0" applyAlignment="1">
      <alignment horizontal="center"/>
    </xf>
    <xf numFmtId="0" fontId="1" fillId="0" borderId="1" xfId="0" applyFont="1" applyBorder="1"/>
    <xf numFmtId="0" fontId="1" fillId="0" borderId="1" xfId="0" applyFont="1" applyBorder="1" applyAlignment="1">
      <alignment horizontal="center"/>
    </xf>
    <xf numFmtId="0" fontId="0" fillId="0" borderId="2" xfId="0" applyBorder="1"/>
    <xf numFmtId="0" fontId="0" fillId="0" borderId="3" xfId="0" applyBorder="1" applyAlignment="1">
      <alignment horizontal="center"/>
    </xf>
    <xf numFmtId="0" fontId="0" fillId="0" borderId="3" xfId="0" applyBorder="1"/>
    <xf numFmtId="2" fontId="0" fillId="0" borderId="4" xfId="0" applyNumberFormat="1" applyBorder="1"/>
    <xf numFmtId="11" fontId="0" fillId="0" borderId="4" xfId="0" applyNumberFormat="1" applyBorder="1"/>
    <xf numFmtId="2" fontId="0" fillId="0" borderId="2" xfId="0" applyNumberFormat="1" applyBorder="1"/>
    <xf numFmtId="2" fontId="0" fillId="0" borderId="0" xfId="0" applyNumberFormat="1"/>
    <xf numFmtId="0" fontId="0" fillId="0" borderId="5" xfId="0" applyBorder="1"/>
    <xf numFmtId="2" fontId="0" fillId="0" borderId="6" xfId="0" applyNumberFormat="1" applyBorder="1"/>
    <xf numFmtId="11" fontId="0" fillId="0" borderId="6" xfId="0" applyNumberFormat="1" applyBorder="1"/>
    <xf numFmtId="2" fontId="0" fillId="0" borderId="5" xfId="0" applyNumberFormat="1" applyBorder="1"/>
    <xf numFmtId="0" fontId="0" fillId="0" borderId="7" xfId="0" applyBorder="1"/>
    <xf numFmtId="0" fontId="0" fillId="0" borderId="8" xfId="0" applyBorder="1" applyAlignment="1">
      <alignment horizontal="center"/>
    </xf>
    <xf numFmtId="0" fontId="0" fillId="0" borderId="8" xfId="0" applyBorder="1"/>
    <xf numFmtId="2" fontId="0" fillId="0" borderId="9" xfId="0" applyNumberFormat="1" applyBorder="1"/>
    <xf numFmtId="11" fontId="0" fillId="0" borderId="9" xfId="0" applyNumberFormat="1" applyBorder="1"/>
    <xf numFmtId="2" fontId="0" fillId="0" borderId="7" xfId="0" applyNumberFormat="1" applyBorder="1"/>
    <xf numFmtId="2" fontId="0" fillId="0" borderId="8" xfId="0" applyNumberFormat="1" applyBorder="1"/>
    <xf numFmtId="0" fontId="1" fillId="0" borderId="1" xfId="0" applyFont="1" applyBorder="1" applyAlignment="1">
      <alignment horizontal="left"/>
    </xf>
    <xf numFmtId="0" fontId="0" fillId="0" borderId="0" xfId="0" applyAlignment="1">
      <alignment horizontal="left" vertical="top" wrapText="1"/>
    </xf>
  </cellXfs>
  <cellStyles count="1">
    <cellStyle name="Normal" xfId="0" builtinId="0"/>
  </cellStyles>
  <dxfs count="7">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3C226F-E3EC-4208-8D08-AC7FDFD0AB4F}">
  <sheetPr codeName="Sheet5"/>
  <dimension ref="A1:U37"/>
  <sheetViews>
    <sheetView tabSelected="1" zoomScaleNormal="100" workbookViewId="0"/>
  </sheetViews>
  <sheetFormatPr defaultRowHeight="15" x14ac:dyDescent="0.25"/>
  <cols>
    <col min="1" max="1" width="13.7109375" customWidth="1"/>
    <col min="2" max="3" width="9.140625" style="2"/>
    <col min="4" max="4" width="12.28515625" bestFit="1" customWidth="1"/>
    <col min="7" max="7" width="13" customWidth="1"/>
    <col min="9" max="9" width="12.140625" customWidth="1"/>
    <col min="11" max="11" width="14" customWidth="1"/>
    <col min="13" max="13" width="11.140625" customWidth="1"/>
    <col min="15" max="17" width="11.85546875" customWidth="1"/>
    <col min="19" max="19" width="11.28515625" customWidth="1"/>
    <col min="21" max="21" width="10.5703125" customWidth="1"/>
  </cols>
  <sheetData>
    <row r="1" spans="1:21" x14ac:dyDescent="0.25">
      <c r="A1" s="1" t="s">
        <v>0</v>
      </c>
    </row>
    <row r="2" spans="1:21" x14ac:dyDescent="0.25">
      <c r="A2" s="1"/>
    </row>
    <row r="3" spans="1:21" s="1" customFormat="1" x14ac:dyDescent="0.25">
      <c r="A3" s="23" t="s">
        <v>1</v>
      </c>
      <c r="B3" s="23"/>
      <c r="C3" s="23"/>
      <c r="D3" s="23"/>
      <c r="E3" s="23"/>
      <c r="F3" s="23" t="s">
        <v>2</v>
      </c>
      <c r="G3" s="23"/>
      <c r="H3" s="23" t="s">
        <v>3</v>
      </c>
      <c r="I3" s="23"/>
      <c r="J3" s="23" t="s">
        <v>4</v>
      </c>
      <c r="K3" s="23"/>
      <c r="L3" s="23" t="s">
        <v>5</v>
      </c>
      <c r="M3" s="23"/>
      <c r="N3" s="23" t="s">
        <v>6</v>
      </c>
      <c r="O3" s="23"/>
      <c r="P3" s="23" t="s">
        <v>7</v>
      </c>
      <c r="Q3" s="23"/>
      <c r="R3" s="23" t="s">
        <v>8</v>
      </c>
      <c r="S3" s="23"/>
      <c r="T3" s="23" t="s">
        <v>9</v>
      </c>
      <c r="U3" s="23"/>
    </row>
    <row r="4" spans="1:21" s="1" customFormat="1" x14ac:dyDescent="0.25">
      <c r="A4" s="3" t="s">
        <v>10</v>
      </c>
      <c r="B4" s="4" t="s">
        <v>11</v>
      </c>
      <c r="C4" s="4" t="s">
        <v>12</v>
      </c>
      <c r="D4" s="4" t="s">
        <v>13</v>
      </c>
      <c r="E4" s="4" t="s">
        <v>14</v>
      </c>
      <c r="F4" s="4" t="s">
        <v>14</v>
      </c>
      <c r="G4" s="4" t="s">
        <v>15</v>
      </c>
      <c r="H4" s="4" t="s">
        <v>14</v>
      </c>
      <c r="I4" s="4" t="s">
        <v>15</v>
      </c>
      <c r="J4" s="4" t="s">
        <v>14</v>
      </c>
      <c r="K4" s="4" t="s">
        <v>15</v>
      </c>
      <c r="L4" s="4" t="s">
        <v>14</v>
      </c>
      <c r="M4" s="4" t="s">
        <v>15</v>
      </c>
      <c r="N4" s="4" t="s">
        <v>14</v>
      </c>
      <c r="O4" s="4" t="s">
        <v>15</v>
      </c>
      <c r="P4" s="4" t="s">
        <v>14</v>
      </c>
      <c r="Q4" s="4" t="s">
        <v>15</v>
      </c>
      <c r="R4" s="4" t="s">
        <v>14</v>
      </c>
      <c r="S4" s="4" t="s">
        <v>15</v>
      </c>
      <c r="T4" s="4" t="s">
        <v>14</v>
      </c>
      <c r="U4" s="4" t="s">
        <v>15</v>
      </c>
    </row>
    <row r="5" spans="1:21" x14ac:dyDescent="0.25">
      <c r="A5" s="5" t="s">
        <v>16</v>
      </c>
      <c r="B5" s="6" t="s">
        <v>17</v>
      </c>
      <c r="C5" s="6" t="s">
        <v>18</v>
      </c>
      <c r="D5" s="7" t="s">
        <v>19</v>
      </c>
      <c r="E5" s="8">
        <v>1.1100000000000001</v>
      </c>
      <c r="F5" s="5">
        <v>1.23</v>
      </c>
      <c r="G5" s="9">
        <v>4.7199999999999999E-2</v>
      </c>
      <c r="H5" s="10">
        <v>1.22</v>
      </c>
      <c r="I5" s="9">
        <v>6.9800000000000001E-2</v>
      </c>
      <c r="J5" s="10">
        <v>1.17</v>
      </c>
      <c r="K5" s="9">
        <v>0.14699999999999999</v>
      </c>
      <c r="L5" s="10">
        <v>1.19</v>
      </c>
      <c r="M5" s="9">
        <v>9.9299999999999999E-2</v>
      </c>
      <c r="N5" s="10">
        <v>1.06</v>
      </c>
      <c r="O5" s="9">
        <v>0.63400000000000001</v>
      </c>
      <c r="P5" s="10">
        <v>1.4</v>
      </c>
      <c r="Q5" s="9">
        <v>4.2299999999999997E-2</v>
      </c>
      <c r="R5" s="10">
        <v>1.46</v>
      </c>
      <c r="S5" s="9">
        <v>3.3300000000000003E-2</v>
      </c>
      <c r="T5" s="11">
        <v>1.3</v>
      </c>
      <c r="U5" s="9">
        <v>0.11899999999999999</v>
      </c>
    </row>
    <row r="6" spans="1:21" x14ac:dyDescent="0.25">
      <c r="A6" s="12" t="s">
        <v>20</v>
      </c>
      <c r="B6" s="2" t="s">
        <v>17</v>
      </c>
      <c r="C6" s="2" t="s">
        <v>21</v>
      </c>
      <c r="D6" t="s">
        <v>22</v>
      </c>
      <c r="E6" s="13">
        <v>1.18</v>
      </c>
      <c r="F6" s="12">
        <v>0.86</v>
      </c>
      <c r="G6" s="14">
        <v>0.14399999999999999</v>
      </c>
      <c r="H6" s="15">
        <v>0.86</v>
      </c>
      <c r="I6" s="14">
        <v>0.14599999999999999</v>
      </c>
      <c r="J6" s="15">
        <v>0.86</v>
      </c>
      <c r="K6" s="14">
        <v>0.129</v>
      </c>
      <c r="L6" s="15">
        <v>1.08</v>
      </c>
      <c r="M6" s="14">
        <v>0.39600000000000002</v>
      </c>
      <c r="N6" s="15">
        <v>0.98</v>
      </c>
      <c r="O6" s="14">
        <v>0.86899999999999999</v>
      </c>
      <c r="P6" s="15">
        <v>1.07</v>
      </c>
      <c r="Q6" s="14">
        <v>0.63900000000000001</v>
      </c>
      <c r="R6" s="15">
        <v>1.42</v>
      </c>
      <c r="S6" s="14">
        <v>2.4199999999999999E-2</v>
      </c>
      <c r="T6" s="11">
        <v>1.37</v>
      </c>
      <c r="U6" s="14">
        <v>3.9699999999999999E-2</v>
      </c>
    </row>
    <row r="7" spans="1:21" x14ac:dyDescent="0.25">
      <c r="A7" s="12" t="s">
        <v>23</v>
      </c>
      <c r="B7" s="2" t="s">
        <v>18</v>
      </c>
      <c r="C7" s="2" t="s">
        <v>24</v>
      </c>
      <c r="D7" t="s">
        <v>19</v>
      </c>
      <c r="E7" s="13">
        <v>1.22</v>
      </c>
      <c r="F7" s="12">
        <v>1.1200000000000001</v>
      </c>
      <c r="G7" s="14">
        <v>0.14499999999999999</v>
      </c>
      <c r="H7" s="15">
        <v>1.1200000000000001</v>
      </c>
      <c r="I7" s="14">
        <v>0.16500000000000001</v>
      </c>
      <c r="J7" s="15">
        <v>1.0900000000000001</v>
      </c>
      <c r="K7" s="14">
        <v>0.28599999999999998</v>
      </c>
      <c r="L7" s="15">
        <v>0.91</v>
      </c>
      <c r="M7" s="14">
        <v>0.20100000000000001</v>
      </c>
      <c r="N7" s="15">
        <v>0.82</v>
      </c>
      <c r="O7" s="14">
        <v>2.0199999999999999E-2</v>
      </c>
      <c r="P7" s="15">
        <v>0.85</v>
      </c>
      <c r="Q7" s="14">
        <v>0.186</v>
      </c>
      <c r="R7" s="15">
        <v>0.88</v>
      </c>
      <c r="S7" s="14">
        <v>0.28599999999999998</v>
      </c>
      <c r="T7" s="11">
        <v>0.86</v>
      </c>
      <c r="U7" s="14">
        <v>0.182</v>
      </c>
    </row>
    <row r="8" spans="1:21" x14ac:dyDescent="0.25">
      <c r="A8" s="12" t="s">
        <v>25</v>
      </c>
      <c r="B8" s="2" t="s">
        <v>24</v>
      </c>
      <c r="C8" s="2" t="s">
        <v>18</v>
      </c>
      <c r="D8" t="s">
        <v>26</v>
      </c>
      <c r="E8" s="13">
        <v>1.08</v>
      </c>
      <c r="F8" s="12">
        <v>0.99</v>
      </c>
      <c r="G8" s="14">
        <v>0.81399999999999995</v>
      </c>
      <c r="H8" s="15">
        <v>0.99</v>
      </c>
      <c r="I8" s="14">
        <v>0.79900000000000004</v>
      </c>
      <c r="J8" s="15">
        <v>0.98</v>
      </c>
      <c r="K8" s="14">
        <v>0.72799999999999998</v>
      </c>
      <c r="L8" s="15">
        <v>1.23</v>
      </c>
      <c r="M8" s="14">
        <v>2.2000000000000001E-4</v>
      </c>
      <c r="N8" s="15">
        <v>1.1599999999999999</v>
      </c>
      <c r="O8" s="14">
        <v>1.6299999999999999E-2</v>
      </c>
      <c r="P8" s="15">
        <v>1.06</v>
      </c>
      <c r="Q8" s="14">
        <v>0.50600000000000001</v>
      </c>
      <c r="R8" s="15">
        <v>1.17</v>
      </c>
      <c r="S8" s="14">
        <v>9.98E-2</v>
      </c>
      <c r="T8" s="11">
        <v>1.1399999999999999</v>
      </c>
      <c r="U8" s="14">
        <v>0.15</v>
      </c>
    </row>
    <row r="9" spans="1:21" x14ac:dyDescent="0.25">
      <c r="A9" s="12" t="s">
        <v>27</v>
      </c>
      <c r="B9" s="2" t="s">
        <v>21</v>
      </c>
      <c r="C9" s="2" t="s">
        <v>17</v>
      </c>
      <c r="D9" t="s">
        <v>28</v>
      </c>
      <c r="E9" s="13">
        <v>1.1399999999999999</v>
      </c>
      <c r="F9" s="12">
        <v>0.97</v>
      </c>
      <c r="G9" s="14">
        <v>0.56999999999999995</v>
      </c>
      <c r="H9" s="15">
        <v>0.98</v>
      </c>
      <c r="I9" s="14">
        <v>0.745</v>
      </c>
      <c r="J9" s="15">
        <v>0.98</v>
      </c>
      <c r="K9" s="14">
        <v>0.79900000000000004</v>
      </c>
      <c r="L9" s="15">
        <v>1.02</v>
      </c>
      <c r="M9" s="14">
        <v>0.77200000000000002</v>
      </c>
      <c r="N9" s="15">
        <v>1.03</v>
      </c>
      <c r="O9" s="14">
        <v>0.65800000000000003</v>
      </c>
      <c r="P9" s="15">
        <v>0.77</v>
      </c>
      <c r="Q9" s="14">
        <v>3.1800000000000001E-3</v>
      </c>
      <c r="R9" s="15">
        <v>0.91</v>
      </c>
      <c r="S9" s="14">
        <v>0.30299999999999999</v>
      </c>
      <c r="T9" s="11">
        <v>0.89</v>
      </c>
      <c r="U9" s="14">
        <v>0.19400000000000001</v>
      </c>
    </row>
    <row r="10" spans="1:21" x14ac:dyDescent="0.25">
      <c r="A10" s="12" t="s">
        <v>29</v>
      </c>
      <c r="B10" s="2" t="s">
        <v>21</v>
      </c>
      <c r="C10" s="2" t="s">
        <v>17</v>
      </c>
      <c r="D10" t="s">
        <v>30</v>
      </c>
      <c r="E10" s="13">
        <v>1.1200000000000001</v>
      </c>
      <c r="F10" s="12">
        <v>0.98</v>
      </c>
      <c r="G10" s="14">
        <v>0.69199999999999995</v>
      </c>
      <c r="H10" s="15">
        <v>0.96</v>
      </c>
      <c r="I10" s="14">
        <v>0.40699999999999997</v>
      </c>
      <c r="J10" s="15">
        <v>0.96</v>
      </c>
      <c r="K10" s="14">
        <v>0.496</v>
      </c>
      <c r="L10" s="15">
        <v>0.97</v>
      </c>
      <c r="M10" s="14">
        <v>0.54500000000000004</v>
      </c>
      <c r="N10" s="15">
        <v>1</v>
      </c>
      <c r="O10" s="14">
        <v>0.996</v>
      </c>
      <c r="P10" s="15">
        <v>1.2</v>
      </c>
      <c r="Q10" s="14">
        <v>2.2200000000000001E-2</v>
      </c>
      <c r="R10" s="15">
        <v>1.06</v>
      </c>
      <c r="S10" s="14">
        <v>0.46800000000000003</v>
      </c>
      <c r="T10" s="11">
        <v>1.1000000000000001</v>
      </c>
      <c r="U10" s="14">
        <v>0.22800000000000001</v>
      </c>
    </row>
    <row r="11" spans="1:21" x14ac:dyDescent="0.25">
      <c r="A11" s="12" t="s">
        <v>31</v>
      </c>
      <c r="B11" s="2" t="s">
        <v>18</v>
      </c>
      <c r="C11" s="2" t="s">
        <v>24</v>
      </c>
      <c r="D11" t="s">
        <v>32</v>
      </c>
      <c r="E11" s="13">
        <v>1.07</v>
      </c>
      <c r="F11" s="12">
        <v>0.98</v>
      </c>
      <c r="G11" s="14">
        <v>0.68100000000000005</v>
      </c>
      <c r="H11" s="15">
        <v>0.98</v>
      </c>
      <c r="I11" s="14">
        <v>0.66200000000000003</v>
      </c>
      <c r="J11" s="15">
        <v>1</v>
      </c>
      <c r="K11" s="14">
        <v>0.95699999999999996</v>
      </c>
      <c r="L11" s="15">
        <v>0.95</v>
      </c>
      <c r="M11" s="14">
        <v>0.27200000000000002</v>
      </c>
      <c r="N11" s="15">
        <v>0.96</v>
      </c>
      <c r="O11" s="14">
        <v>0.41699999999999998</v>
      </c>
      <c r="P11" s="15">
        <v>0.83</v>
      </c>
      <c r="Q11" s="14">
        <v>1.4999999999999999E-2</v>
      </c>
      <c r="R11" s="15">
        <v>0.86</v>
      </c>
      <c r="S11" s="14">
        <v>5.5100000000000003E-2</v>
      </c>
      <c r="T11" s="11">
        <v>0.93</v>
      </c>
      <c r="U11" s="14">
        <v>0.375</v>
      </c>
    </row>
    <row r="12" spans="1:21" x14ac:dyDescent="0.25">
      <c r="A12" s="12" t="s">
        <v>33</v>
      </c>
      <c r="B12" s="2" t="s">
        <v>21</v>
      </c>
      <c r="C12" s="2" t="s">
        <v>17</v>
      </c>
      <c r="D12" t="s">
        <v>34</v>
      </c>
      <c r="E12" s="13">
        <v>1.05</v>
      </c>
      <c r="F12" s="12">
        <v>0.92</v>
      </c>
      <c r="G12" s="14">
        <v>5.5100000000000003E-2</v>
      </c>
      <c r="H12" s="15">
        <v>0.92</v>
      </c>
      <c r="I12" s="14">
        <v>6.5100000000000005E-2</v>
      </c>
      <c r="J12" s="15">
        <v>0.91</v>
      </c>
      <c r="K12" s="14">
        <v>4.4499999999999998E-2</v>
      </c>
      <c r="L12" s="15">
        <v>0.98</v>
      </c>
      <c r="M12" s="14">
        <v>0.64300000000000002</v>
      </c>
      <c r="N12" s="15">
        <v>0.99</v>
      </c>
      <c r="O12" s="14">
        <v>0.84399999999999997</v>
      </c>
      <c r="P12" s="15">
        <v>0.94</v>
      </c>
      <c r="Q12" s="14">
        <v>0.39</v>
      </c>
      <c r="R12" s="15">
        <v>0.84</v>
      </c>
      <c r="S12" s="14">
        <v>1.2999999999999999E-2</v>
      </c>
      <c r="T12" s="11">
        <v>0.87</v>
      </c>
      <c r="U12" s="14">
        <v>3.7199999999999997E-2</v>
      </c>
    </row>
    <row r="13" spans="1:21" x14ac:dyDescent="0.25">
      <c r="A13" s="12" t="s">
        <v>35</v>
      </c>
      <c r="B13" s="2" t="s">
        <v>17</v>
      </c>
      <c r="C13" s="2" t="s">
        <v>21</v>
      </c>
      <c r="D13" t="s">
        <v>36</v>
      </c>
      <c r="E13" s="13">
        <v>1.06</v>
      </c>
      <c r="F13" s="12">
        <v>1.1100000000000001</v>
      </c>
      <c r="G13" s="14">
        <v>2.8400000000000002E-2</v>
      </c>
      <c r="H13" s="15">
        <v>1.1100000000000001</v>
      </c>
      <c r="I13" s="14">
        <v>3.4299999999999997E-2</v>
      </c>
      <c r="J13" s="15">
        <v>1.1100000000000001</v>
      </c>
      <c r="K13" s="14">
        <v>2.4500000000000001E-2</v>
      </c>
      <c r="L13" s="15">
        <v>0.97</v>
      </c>
      <c r="M13" s="14">
        <v>0.48399999999999999</v>
      </c>
      <c r="N13" s="15">
        <v>1</v>
      </c>
      <c r="O13" s="14">
        <v>0.95299999999999996</v>
      </c>
      <c r="P13" s="15">
        <v>1.07</v>
      </c>
      <c r="Q13" s="14">
        <v>0.36299999999999999</v>
      </c>
      <c r="R13" s="15">
        <v>1.1200000000000001</v>
      </c>
      <c r="S13" s="14">
        <v>0.107</v>
      </c>
      <c r="T13" s="11">
        <v>1.06</v>
      </c>
      <c r="U13" s="14">
        <v>0.38400000000000001</v>
      </c>
    </row>
    <row r="14" spans="1:21" x14ac:dyDescent="0.25">
      <c r="A14" s="12" t="s">
        <v>37</v>
      </c>
      <c r="B14" s="2" t="s">
        <v>17</v>
      </c>
      <c r="C14" s="2" t="s">
        <v>21</v>
      </c>
      <c r="D14" t="s">
        <v>38</v>
      </c>
      <c r="E14" s="13">
        <v>1.06</v>
      </c>
      <c r="F14" s="12">
        <v>0.99</v>
      </c>
      <c r="G14" s="14">
        <v>0.80300000000000005</v>
      </c>
      <c r="H14" s="15">
        <v>0.99</v>
      </c>
      <c r="I14" s="14">
        <v>0.83699999999999997</v>
      </c>
      <c r="J14" s="15">
        <v>1.01</v>
      </c>
      <c r="K14" s="14">
        <v>0.89500000000000002</v>
      </c>
      <c r="L14" s="15">
        <v>1.08</v>
      </c>
      <c r="M14" s="14">
        <v>5.9299999999999999E-2</v>
      </c>
      <c r="N14" s="15">
        <v>1.02</v>
      </c>
      <c r="O14" s="14">
        <v>0.64200000000000002</v>
      </c>
      <c r="P14" s="15">
        <v>1.03</v>
      </c>
      <c r="Q14" s="14">
        <v>0.71199999999999997</v>
      </c>
      <c r="R14" s="15">
        <v>1.1399999999999999</v>
      </c>
      <c r="S14" s="14">
        <v>6.6400000000000001E-2</v>
      </c>
      <c r="T14" s="11">
        <v>1.1499999999999999</v>
      </c>
      <c r="U14" s="14">
        <v>3.8899999999999997E-2</v>
      </c>
    </row>
    <row r="15" spans="1:21" x14ac:dyDescent="0.25">
      <c r="A15" s="12" t="s">
        <v>39</v>
      </c>
      <c r="B15" s="2" t="s">
        <v>17</v>
      </c>
      <c r="C15" s="2" t="s">
        <v>21</v>
      </c>
      <c r="D15" t="s">
        <v>40</v>
      </c>
      <c r="E15" s="13">
        <v>1.06</v>
      </c>
      <c r="F15" s="12">
        <v>1.1399999999999999</v>
      </c>
      <c r="G15" s="14">
        <v>1.99E-3</v>
      </c>
      <c r="H15" s="15">
        <v>1.1399999999999999</v>
      </c>
      <c r="I15" s="14">
        <v>1.7099999999999999E-3</v>
      </c>
      <c r="J15" s="15">
        <v>1.1299999999999999</v>
      </c>
      <c r="K15" s="14">
        <v>7.3099999999999997E-3</v>
      </c>
      <c r="L15" s="15">
        <v>0.97</v>
      </c>
      <c r="M15" s="14">
        <v>0.53300000000000003</v>
      </c>
      <c r="N15" s="15">
        <v>0.97</v>
      </c>
      <c r="O15" s="14">
        <v>0.45</v>
      </c>
      <c r="P15" s="15">
        <v>1.06</v>
      </c>
      <c r="Q15" s="14">
        <v>0.33900000000000002</v>
      </c>
      <c r="R15" s="15">
        <v>1.03</v>
      </c>
      <c r="S15" s="14">
        <v>0.61899999999999999</v>
      </c>
      <c r="T15" s="11">
        <v>1</v>
      </c>
      <c r="U15" s="14">
        <v>0.97299999999999998</v>
      </c>
    </row>
    <row r="16" spans="1:21" x14ac:dyDescent="0.25">
      <c r="A16" s="12" t="s">
        <v>41</v>
      </c>
      <c r="B16" s="2" t="s">
        <v>21</v>
      </c>
      <c r="C16" s="2" t="s">
        <v>17</v>
      </c>
      <c r="D16" t="s">
        <v>42</v>
      </c>
      <c r="E16" s="13">
        <v>1.07</v>
      </c>
      <c r="F16" s="12">
        <v>0.96</v>
      </c>
      <c r="G16" s="14">
        <v>0.311</v>
      </c>
      <c r="H16" s="15">
        <v>0.95</v>
      </c>
      <c r="I16" s="14">
        <v>0.26700000000000002</v>
      </c>
      <c r="J16" s="15">
        <v>0.96</v>
      </c>
      <c r="K16" s="14">
        <v>0.3</v>
      </c>
      <c r="L16" s="15">
        <v>1</v>
      </c>
      <c r="M16" s="14">
        <v>0.98199999999999998</v>
      </c>
      <c r="N16" s="15">
        <v>1.01</v>
      </c>
      <c r="O16" s="14">
        <v>0.755</v>
      </c>
      <c r="P16" s="15">
        <v>0.9</v>
      </c>
      <c r="Q16" s="14">
        <v>0.10299999999999999</v>
      </c>
      <c r="R16" s="15">
        <v>0.84</v>
      </c>
      <c r="S16" s="14">
        <v>8.7799999999999996E-3</v>
      </c>
      <c r="T16" s="11">
        <v>0.92</v>
      </c>
      <c r="U16" s="14">
        <v>0.19400000000000001</v>
      </c>
    </row>
    <row r="17" spans="1:21" x14ac:dyDescent="0.25">
      <c r="A17" s="12" t="s">
        <v>43</v>
      </c>
      <c r="B17" s="2" t="s">
        <v>24</v>
      </c>
      <c r="C17" s="2" t="s">
        <v>17</v>
      </c>
      <c r="D17" t="s">
        <v>44</v>
      </c>
      <c r="E17" s="13">
        <v>1.07</v>
      </c>
      <c r="F17" s="12">
        <v>1.01</v>
      </c>
      <c r="G17" s="14">
        <v>0.75600000000000001</v>
      </c>
      <c r="H17" s="15">
        <v>1.03</v>
      </c>
      <c r="I17" s="14">
        <v>0.44400000000000001</v>
      </c>
      <c r="J17" s="15">
        <v>1.04</v>
      </c>
      <c r="K17" s="14">
        <v>0.36299999999999999</v>
      </c>
      <c r="L17" s="15">
        <v>0.99</v>
      </c>
      <c r="M17" s="14">
        <v>0.69499999999999995</v>
      </c>
      <c r="N17" s="15">
        <v>1.03</v>
      </c>
      <c r="O17" s="14">
        <v>0.435</v>
      </c>
      <c r="P17" s="15">
        <v>0.83</v>
      </c>
      <c r="Q17" s="14">
        <v>1.2899999999999999E-3</v>
      </c>
      <c r="R17" s="15">
        <v>0.9</v>
      </c>
      <c r="S17" s="14">
        <v>6.4000000000000001E-2</v>
      </c>
      <c r="T17" s="11">
        <v>0.88</v>
      </c>
      <c r="U17" s="14">
        <v>2.76E-2</v>
      </c>
    </row>
    <row r="18" spans="1:21" x14ac:dyDescent="0.25">
      <c r="A18" s="12" t="s">
        <v>45</v>
      </c>
      <c r="B18" s="2" t="s">
        <v>17</v>
      </c>
      <c r="C18" s="2" t="s">
        <v>21</v>
      </c>
      <c r="D18" t="s">
        <v>46</v>
      </c>
      <c r="E18" s="13">
        <v>1.07</v>
      </c>
      <c r="F18" s="12">
        <v>0.97</v>
      </c>
      <c r="G18" s="14">
        <v>0.42</v>
      </c>
      <c r="H18" s="15">
        <v>0.97</v>
      </c>
      <c r="I18" s="14">
        <v>0.36699999999999999</v>
      </c>
      <c r="J18" s="15">
        <v>0.97</v>
      </c>
      <c r="K18" s="14">
        <v>0.39100000000000001</v>
      </c>
      <c r="L18" s="15">
        <v>1</v>
      </c>
      <c r="M18" s="14">
        <v>0.91200000000000003</v>
      </c>
      <c r="N18" s="15">
        <v>1</v>
      </c>
      <c r="O18" s="14">
        <v>0.91</v>
      </c>
      <c r="P18" s="15">
        <v>1.08</v>
      </c>
      <c r="Q18" s="14">
        <v>0.16400000000000001</v>
      </c>
      <c r="R18" s="15">
        <v>1.1599999999999999</v>
      </c>
      <c r="S18" s="14">
        <v>9.3699999999999999E-3</v>
      </c>
      <c r="T18" s="11">
        <v>1.07</v>
      </c>
      <c r="U18" s="14">
        <v>0.19400000000000001</v>
      </c>
    </row>
    <row r="19" spans="1:21" x14ac:dyDescent="0.25">
      <c r="A19" s="12" t="s">
        <v>47</v>
      </c>
      <c r="B19" s="2" t="s">
        <v>24</v>
      </c>
      <c r="C19" s="2" t="s">
        <v>18</v>
      </c>
      <c r="D19" t="s">
        <v>48</v>
      </c>
      <c r="E19" s="13">
        <v>1.06</v>
      </c>
      <c r="F19" s="12">
        <v>1.04</v>
      </c>
      <c r="G19" s="14">
        <v>0.35199999999999998</v>
      </c>
      <c r="H19" s="15">
        <v>1.05</v>
      </c>
      <c r="I19" s="14">
        <v>0.23499999999999999</v>
      </c>
      <c r="J19" s="15">
        <v>1.04</v>
      </c>
      <c r="K19" s="14">
        <v>0.36499999999999999</v>
      </c>
      <c r="L19" s="15">
        <v>0.93</v>
      </c>
      <c r="M19" s="14">
        <v>5.0999999999999997E-2</v>
      </c>
      <c r="N19" s="15">
        <v>0.91</v>
      </c>
      <c r="O19" s="14">
        <v>2.52E-2</v>
      </c>
      <c r="P19" s="15">
        <v>1.02</v>
      </c>
      <c r="Q19" s="14">
        <v>0.76</v>
      </c>
      <c r="R19" s="15">
        <v>0.9</v>
      </c>
      <c r="S19" s="14">
        <v>7.2099999999999997E-2</v>
      </c>
      <c r="T19" s="11">
        <v>0.91</v>
      </c>
      <c r="U19" s="14">
        <v>0.114</v>
      </c>
    </row>
    <row r="20" spans="1:21" x14ac:dyDescent="0.25">
      <c r="A20" s="12" t="s">
        <v>49</v>
      </c>
      <c r="B20" s="2" t="s">
        <v>24</v>
      </c>
      <c r="C20" s="2" t="s">
        <v>18</v>
      </c>
      <c r="D20" t="s">
        <v>50</v>
      </c>
      <c r="E20" s="13">
        <v>1.06</v>
      </c>
      <c r="F20" s="12">
        <v>0.97</v>
      </c>
      <c r="G20" s="14">
        <v>0.35899999999999999</v>
      </c>
      <c r="H20" s="15">
        <v>0.97</v>
      </c>
      <c r="I20" s="14">
        <v>0.32900000000000001</v>
      </c>
      <c r="J20" s="15">
        <v>0.97</v>
      </c>
      <c r="K20" s="14">
        <v>0.32900000000000001</v>
      </c>
      <c r="L20" s="15">
        <v>0.96</v>
      </c>
      <c r="M20" s="14">
        <v>0.188</v>
      </c>
      <c r="N20" s="15">
        <v>0.93</v>
      </c>
      <c r="O20" s="14">
        <v>4.1200000000000001E-2</v>
      </c>
      <c r="P20" s="15">
        <v>1</v>
      </c>
      <c r="Q20" s="14">
        <v>0.95299999999999996</v>
      </c>
      <c r="R20" s="15">
        <v>1.1299999999999999</v>
      </c>
      <c r="S20" s="14">
        <v>3.0099999999999998E-2</v>
      </c>
      <c r="T20" s="11">
        <v>1.08</v>
      </c>
      <c r="U20" s="14">
        <v>0.13900000000000001</v>
      </c>
    </row>
    <row r="21" spans="1:21" x14ac:dyDescent="0.25">
      <c r="A21" s="12" t="s">
        <v>51</v>
      </c>
      <c r="B21" s="2" t="s">
        <v>18</v>
      </c>
      <c r="C21" s="2" t="s">
        <v>21</v>
      </c>
      <c r="D21" t="s">
        <v>52</v>
      </c>
      <c r="E21" s="13">
        <v>1.05</v>
      </c>
      <c r="F21" s="12">
        <v>0.99</v>
      </c>
      <c r="G21" s="14">
        <v>0.67600000000000005</v>
      </c>
      <c r="H21" s="15">
        <v>0.98</v>
      </c>
      <c r="I21" s="14">
        <v>0.64100000000000001</v>
      </c>
      <c r="J21" s="15">
        <v>0.97</v>
      </c>
      <c r="K21" s="14">
        <v>0.432</v>
      </c>
      <c r="L21" s="15">
        <v>1.07</v>
      </c>
      <c r="M21" s="14">
        <v>3.1699999999999999E-2</v>
      </c>
      <c r="N21" s="15">
        <v>1.1000000000000001</v>
      </c>
      <c r="O21" s="14">
        <v>6.7299999999999999E-3</v>
      </c>
      <c r="P21" s="15">
        <v>1.1200000000000001</v>
      </c>
      <c r="Q21" s="14">
        <v>2.3099999999999999E-2</v>
      </c>
      <c r="R21" s="15">
        <v>0.98</v>
      </c>
      <c r="S21" s="14">
        <v>0.76200000000000001</v>
      </c>
      <c r="T21" s="11">
        <v>1.01</v>
      </c>
      <c r="U21" s="14">
        <v>0.871</v>
      </c>
    </row>
    <row r="22" spans="1:21" x14ac:dyDescent="0.25">
      <c r="A22" s="12" t="s">
        <v>53</v>
      </c>
      <c r="B22" s="2" t="s">
        <v>18</v>
      </c>
      <c r="C22" s="2" t="s">
        <v>24</v>
      </c>
      <c r="D22" t="s">
        <v>54</v>
      </c>
      <c r="E22" s="13">
        <v>1.08</v>
      </c>
      <c r="F22" s="12">
        <v>0.99</v>
      </c>
      <c r="G22" s="14">
        <v>0.82199999999999995</v>
      </c>
      <c r="H22" s="15">
        <v>1</v>
      </c>
      <c r="I22" s="14">
        <v>0.90300000000000002</v>
      </c>
      <c r="J22" s="15">
        <v>1</v>
      </c>
      <c r="K22" s="14">
        <v>0.98199999999999998</v>
      </c>
      <c r="L22" s="15">
        <v>0.97</v>
      </c>
      <c r="M22" s="14">
        <v>0.30599999999999999</v>
      </c>
      <c r="N22" s="15">
        <v>1</v>
      </c>
      <c r="O22" s="14">
        <v>0.94599999999999995</v>
      </c>
      <c r="P22" s="15">
        <v>0.72</v>
      </c>
      <c r="Q22" s="14">
        <v>1.2899999999999999E-10</v>
      </c>
      <c r="R22" s="15">
        <v>0.77</v>
      </c>
      <c r="S22" s="14">
        <v>8.3300000000000001E-7</v>
      </c>
      <c r="T22" s="11">
        <v>0.79</v>
      </c>
      <c r="U22" s="14">
        <v>4.16E-6</v>
      </c>
    </row>
    <row r="23" spans="1:21" x14ac:dyDescent="0.25">
      <c r="A23" s="12" t="s">
        <v>55</v>
      </c>
      <c r="B23" s="2" t="s">
        <v>24</v>
      </c>
      <c r="C23" s="2" t="s">
        <v>18</v>
      </c>
      <c r="D23" t="s">
        <v>56</v>
      </c>
      <c r="E23" s="13">
        <v>1.05</v>
      </c>
      <c r="F23" s="12">
        <v>1.02</v>
      </c>
      <c r="G23" s="14">
        <v>0.58099999999999996</v>
      </c>
      <c r="H23" s="15">
        <v>1.02</v>
      </c>
      <c r="I23" s="14">
        <v>0.55800000000000005</v>
      </c>
      <c r="J23" s="15">
        <v>1.02</v>
      </c>
      <c r="K23" s="14">
        <v>0.54600000000000004</v>
      </c>
      <c r="L23" s="15">
        <v>1.02</v>
      </c>
      <c r="M23" s="14">
        <v>0.52100000000000002</v>
      </c>
      <c r="N23" s="15">
        <v>1.03</v>
      </c>
      <c r="O23" s="14">
        <v>0.33200000000000002</v>
      </c>
      <c r="P23" s="15">
        <v>1.1000000000000001</v>
      </c>
      <c r="Q23" s="14">
        <v>5.2900000000000003E-2</v>
      </c>
      <c r="R23" s="15">
        <v>1.1000000000000001</v>
      </c>
      <c r="S23" s="14">
        <v>6.5699999999999995E-2</v>
      </c>
      <c r="T23" s="11">
        <v>1.1200000000000001</v>
      </c>
      <c r="U23" s="14">
        <v>2.0899999999999998E-2</v>
      </c>
    </row>
    <row r="24" spans="1:21" x14ac:dyDescent="0.25">
      <c r="A24" s="12" t="s">
        <v>57</v>
      </c>
      <c r="B24" s="2" t="s">
        <v>24</v>
      </c>
      <c r="C24" s="2" t="s">
        <v>18</v>
      </c>
      <c r="D24" t="s">
        <v>58</v>
      </c>
      <c r="E24" s="13">
        <v>1.1000000000000001</v>
      </c>
      <c r="F24" s="12">
        <v>1.05</v>
      </c>
      <c r="G24" s="14">
        <v>0.129</v>
      </c>
      <c r="H24" s="15">
        <v>1.05</v>
      </c>
      <c r="I24" s="14">
        <v>0.115</v>
      </c>
      <c r="J24" s="15">
        <v>1.05</v>
      </c>
      <c r="K24" s="14">
        <v>0.114</v>
      </c>
      <c r="L24" s="15">
        <v>1.08</v>
      </c>
      <c r="M24" s="14">
        <v>1.23E-2</v>
      </c>
      <c r="N24" s="15">
        <v>1.1399999999999999</v>
      </c>
      <c r="O24" s="14">
        <v>1.2E-4</v>
      </c>
      <c r="P24" s="15">
        <v>0.99</v>
      </c>
      <c r="Q24" s="14">
        <v>0.90300000000000002</v>
      </c>
      <c r="R24" s="15">
        <v>0.95</v>
      </c>
      <c r="S24" s="14">
        <v>0.32700000000000001</v>
      </c>
      <c r="T24" s="11">
        <v>0.97</v>
      </c>
      <c r="U24" s="14">
        <v>0.49199999999999999</v>
      </c>
    </row>
    <row r="25" spans="1:21" x14ac:dyDescent="0.25">
      <c r="A25" s="12" t="s">
        <v>59</v>
      </c>
      <c r="B25" s="2" t="s">
        <v>21</v>
      </c>
      <c r="C25" s="2" t="s">
        <v>17</v>
      </c>
      <c r="D25" t="s">
        <v>36</v>
      </c>
      <c r="E25" s="13">
        <v>1.04</v>
      </c>
      <c r="F25" s="12">
        <v>0.99</v>
      </c>
      <c r="G25" s="14">
        <v>0.77100000000000002</v>
      </c>
      <c r="H25" s="15">
        <v>0.99</v>
      </c>
      <c r="I25" s="14">
        <v>0.77900000000000003</v>
      </c>
      <c r="J25" s="15">
        <v>0.98</v>
      </c>
      <c r="K25" s="14">
        <v>0.74299999999999999</v>
      </c>
      <c r="L25" s="15">
        <v>0.98</v>
      </c>
      <c r="M25" s="14">
        <v>0.60499999999999998</v>
      </c>
      <c r="N25" s="15">
        <v>0.91</v>
      </c>
      <c r="O25" s="14">
        <v>4.41E-2</v>
      </c>
      <c r="P25" s="15">
        <v>0.93</v>
      </c>
      <c r="Q25" s="14">
        <v>0.34699999999999998</v>
      </c>
      <c r="R25" s="15">
        <v>0.85</v>
      </c>
      <c r="S25" s="14">
        <v>1.41E-2</v>
      </c>
      <c r="T25" s="11">
        <v>0.86</v>
      </c>
      <c r="U25" s="14">
        <v>3.3799999999999997E-2</v>
      </c>
    </row>
    <row r="26" spans="1:21" x14ac:dyDescent="0.25">
      <c r="A26" s="12" t="s">
        <v>60</v>
      </c>
      <c r="B26" s="2" t="s">
        <v>18</v>
      </c>
      <c r="C26" s="2" t="s">
        <v>24</v>
      </c>
      <c r="D26" t="s">
        <v>61</v>
      </c>
      <c r="E26" s="13">
        <v>1.07</v>
      </c>
      <c r="F26" s="12">
        <v>1.02</v>
      </c>
      <c r="G26" s="14">
        <v>0.60499999999999998</v>
      </c>
      <c r="H26" s="15">
        <v>1.01</v>
      </c>
      <c r="I26" s="14">
        <v>0.746</v>
      </c>
      <c r="J26" s="15">
        <v>1.01</v>
      </c>
      <c r="K26" s="14">
        <v>0.78400000000000003</v>
      </c>
      <c r="L26" s="15">
        <v>1.03</v>
      </c>
      <c r="M26" s="14">
        <v>0.23899999999999999</v>
      </c>
      <c r="N26" s="15">
        <v>1.01</v>
      </c>
      <c r="O26" s="14">
        <v>0.83399999999999996</v>
      </c>
      <c r="P26" s="15">
        <v>1.1299999999999999</v>
      </c>
      <c r="Q26" s="14">
        <v>8.2400000000000008E-3</v>
      </c>
      <c r="R26" s="15">
        <v>1.02</v>
      </c>
      <c r="S26" s="14">
        <v>0.67100000000000004</v>
      </c>
      <c r="T26" s="11">
        <v>1.04</v>
      </c>
      <c r="U26" s="14">
        <v>0.36299999999999999</v>
      </c>
    </row>
    <row r="27" spans="1:21" x14ac:dyDescent="0.25">
      <c r="A27" s="12" t="s">
        <v>62</v>
      </c>
      <c r="B27" s="2" t="s">
        <v>18</v>
      </c>
      <c r="C27" s="2" t="s">
        <v>24</v>
      </c>
      <c r="D27" t="s">
        <v>63</v>
      </c>
      <c r="E27" s="13">
        <v>1.03</v>
      </c>
      <c r="F27" s="12">
        <v>0.99</v>
      </c>
      <c r="G27" s="14">
        <v>0.80600000000000005</v>
      </c>
      <c r="H27" s="15">
        <v>0.99</v>
      </c>
      <c r="I27" s="14">
        <v>0.83899999999999997</v>
      </c>
      <c r="J27" s="15">
        <v>0.98</v>
      </c>
      <c r="K27" s="14">
        <v>0.57099999999999995</v>
      </c>
      <c r="L27" s="15">
        <v>0.98</v>
      </c>
      <c r="M27" s="14">
        <v>0.46700000000000003</v>
      </c>
      <c r="N27" s="15">
        <v>0.93</v>
      </c>
      <c r="O27" s="14">
        <v>3.4200000000000001E-2</v>
      </c>
      <c r="P27" s="15">
        <v>1.01</v>
      </c>
      <c r="Q27" s="14">
        <v>0.78900000000000003</v>
      </c>
      <c r="R27" s="15">
        <v>0.96</v>
      </c>
      <c r="S27" s="14">
        <v>0.372</v>
      </c>
      <c r="T27" s="11">
        <v>1</v>
      </c>
      <c r="U27" s="14">
        <v>0.92500000000000004</v>
      </c>
    </row>
    <row r="28" spans="1:21" x14ac:dyDescent="0.25">
      <c r="A28" s="12" t="s">
        <v>64</v>
      </c>
      <c r="B28" s="2" t="s">
        <v>18</v>
      </c>
      <c r="C28" s="2" t="s">
        <v>24</v>
      </c>
      <c r="D28" t="s">
        <v>65</v>
      </c>
      <c r="E28" s="13">
        <v>1.06</v>
      </c>
      <c r="F28" s="12">
        <v>0.94</v>
      </c>
      <c r="G28" s="14">
        <v>5.7299999999999997E-2</v>
      </c>
      <c r="H28" s="15">
        <v>0.94</v>
      </c>
      <c r="I28" s="14">
        <v>6.2700000000000006E-2</v>
      </c>
      <c r="J28" s="15">
        <v>0.95</v>
      </c>
      <c r="K28" s="14">
        <v>8.8800000000000004E-2</v>
      </c>
      <c r="L28" s="15">
        <v>0.95</v>
      </c>
      <c r="M28" s="14">
        <v>8.8999999999999996E-2</v>
      </c>
      <c r="N28" s="15">
        <v>0.92</v>
      </c>
      <c r="O28" s="14">
        <v>1.66E-2</v>
      </c>
      <c r="P28" s="15">
        <v>1.07</v>
      </c>
      <c r="Q28" s="14">
        <v>0.184</v>
      </c>
      <c r="R28" s="15">
        <v>0.97</v>
      </c>
      <c r="S28" s="14">
        <v>0.59199999999999997</v>
      </c>
      <c r="T28" s="11">
        <v>0.94</v>
      </c>
      <c r="U28" s="14">
        <v>0.158</v>
      </c>
    </row>
    <row r="29" spans="1:21" x14ac:dyDescent="0.25">
      <c r="A29" s="12" t="s">
        <v>66</v>
      </c>
      <c r="B29" s="2" t="s">
        <v>18</v>
      </c>
      <c r="C29" s="2" t="s">
        <v>24</v>
      </c>
      <c r="D29" t="s">
        <v>67</v>
      </c>
      <c r="E29" s="13">
        <v>1.1599999999999999</v>
      </c>
      <c r="F29" s="12">
        <v>0.93</v>
      </c>
      <c r="G29" s="14">
        <v>2.3400000000000001E-2</v>
      </c>
      <c r="H29" s="15">
        <v>0.93</v>
      </c>
      <c r="I29" s="14">
        <v>1.21E-2</v>
      </c>
      <c r="J29" s="15">
        <v>0.93</v>
      </c>
      <c r="K29" s="14">
        <v>1.7899999999999999E-2</v>
      </c>
      <c r="L29" s="15">
        <v>0.99</v>
      </c>
      <c r="M29" s="14">
        <v>0.64800000000000002</v>
      </c>
      <c r="N29" s="15">
        <v>0.98</v>
      </c>
      <c r="O29" s="14">
        <v>0.59699999999999998</v>
      </c>
      <c r="P29" s="15">
        <v>1.04</v>
      </c>
      <c r="Q29" s="14">
        <v>0.433</v>
      </c>
      <c r="R29" s="15">
        <v>0.95</v>
      </c>
      <c r="S29" s="14">
        <v>0.29699999999999999</v>
      </c>
      <c r="T29" s="11">
        <v>0.94</v>
      </c>
      <c r="U29" s="14">
        <v>0.20899999999999999</v>
      </c>
    </row>
    <row r="30" spans="1:21" x14ac:dyDescent="0.25">
      <c r="A30" s="12" t="s">
        <v>68</v>
      </c>
      <c r="B30" s="2" t="s">
        <v>24</v>
      </c>
      <c r="C30" s="2" t="s">
        <v>18</v>
      </c>
      <c r="D30" t="s">
        <v>69</v>
      </c>
      <c r="E30" s="13">
        <v>1.0900000000000001</v>
      </c>
      <c r="F30" s="12">
        <v>1.01</v>
      </c>
      <c r="G30" s="14">
        <v>0.83</v>
      </c>
      <c r="H30" s="15">
        <v>1.01</v>
      </c>
      <c r="I30" s="14">
        <v>0.66200000000000003</v>
      </c>
      <c r="J30" s="15">
        <v>1.01</v>
      </c>
      <c r="K30" s="14">
        <v>0.70199999999999996</v>
      </c>
      <c r="L30" s="15">
        <v>1.04</v>
      </c>
      <c r="M30" s="14">
        <v>0.20799999999999999</v>
      </c>
      <c r="N30" s="15">
        <v>1.07</v>
      </c>
      <c r="O30" s="14">
        <v>4.2599999999999999E-2</v>
      </c>
      <c r="P30" s="15">
        <v>0.95</v>
      </c>
      <c r="Q30" s="14">
        <v>0.32100000000000001</v>
      </c>
      <c r="R30" s="15">
        <v>0.96</v>
      </c>
      <c r="S30" s="14">
        <v>0.35199999999999998</v>
      </c>
      <c r="T30" s="11">
        <v>1.03</v>
      </c>
      <c r="U30" s="14">
        <v>0.54900000000000004</v>
      </c>
    </row>
    <row r="31" spans="1:21" x14ac:dyDescent="0.25">
      <c r="A31" s="12" t="s">
        <v>70</v>
      </c>
      <c r="B31" s="2" t="s">
        <v>21</v>
      </c>
      <c r="C31" s="2" t="s">
        <v>17</v>
      </c>
      <c r="D31" t="s">
        <v>71</v>
      </c>
      <c r="E31" s="13">
        <v>1.05</v>
      </c>
      <c r="F31" s="12">
        <v>0.93</v>
      </c>
      <c r="G31" s="14">
        <v>1.8599999999999998E-2</v>
      </c>
      <c r="H31" s="15">
        <v>0.93</v>
      </c>
      <c r="I31" s="14">
        <v>2.0299999999999999E-2</v>
      </c>
      <c r="J31" s="15">
        <v>0.93</v>
      </c>
      <c r="K31" s="14">
        <v>2.4400000000000002E-2</v>
      </c>
      <c r="L31" s="15">
        <v>0.97</v>
      </c>
      <c r="M31" s="14">
        <v>0.34899999999999998</v>
      </c>
      <c r="N31" s="15">
        <v>0.98</v>
      </c>
      <c r="O31" s="14">
        <v>0.47399999999999998</v>
      </c>
      <c r="P31" s="15">
        <v>1.05</v>
      </c>
      <c r="Q31" s="14">
        <v>0.308</v>
      </c>
      <c r="R31" s="15">
        <v>1.07</v>
      </c>
      <c r="S31" s="14">
        <v>0.155</v>
      </c>
      <c r="T31" s="11">
        <v>1.07</v>
      </c>
      <c r="U31" s="14">
        <v>0.14599999999999999</v>
      </c>
    </row>
    <row r="32" spans="1:21" x14ac:dyDescent="0.25">
      <c r="A32" s="12" t="s">
        <v>72</v>
      </c>
      <c r="B32" s="2" t="s">
        <v>24</v>
      </c>
      <c r="C32" s="2" t="s">
        <v>21</v>
      </c>
      <c r="D32" t="s">
        <v>73</v>
      </c>
      <c r="E32" s="13">
        <v>1.05</v>
      </c>
      <c r="F32" s="12">
        <v>0.95</v>
      </c>
      <c r="G32" s="14">
        <v>8.4000000000000005E-2</v>
      </c>
      <c r="H32" s="15">
        <v>0.94</v>
      </c>
      <c r="I32" s="14">
        <v>4.6600000000000003E-2</v>
      </c>
      <c r="J32" s="15">
        <v>0.94</v>
      </c>
      <c r="K32" s="14">
        <v>4.9599999999999998E-2</v>
      </c>
      <c r="L32" s="15">
        <v>0.98</v>
      </c>
      <c r="M32" s="14">
        <v>0.53400000000000003</v>
      </c>
      <c r="N32" s="15">
        <v>0.96</v>
      </c>
      <c r="O32" s="14">
        <v>0.17199999999999999</v>
      </c>
      <c r="P32" s="15">
        <v>1.43</v>
      </c>
      <c r="Q32" s="14">
        <v>8.5899999999999996E-15</v>
      </c>
      <c r="R32" s="15">
        <v>1.38</v>
      </c>
      <c r="S32" s="14">
        <v>2.8E-11</v>
      </c>
      <c r="T32" s="11">
        <v>1.34</v>
      </c>
      <c r="U32" s="14">
        <v>1.5899999999999999E-10</v>
      </c>
    </row>
    <row r="33" spans="1:21" x14ac:dyDescent="0.25">
      <c r="A33" s="12" t="s">
        <v>74</v>
      </c>
      <c r="B33" s="2" t="s">
        <v>18</v>
      </c>
      <c r="C33" s="2" t="s">
        <v>24</v>
      </c>
      <c r="D33" t="s">
        <v>75</v>
      </c>
      <c r="E33" s="13">
        <v>1.05</v>
      </c>
      <c r="F33" s="12">
        <v>1.05</v>
      </c>
      <c r="G33" s="14">
        <v>9.7299999999999998E-2</v>
      </c>
      <c r="H33" s="15">
        <v>1.05</v>
      </c>
      <c r="I33" s="14">
        <v>8.2400000000000001E-2</v>
      </c>
      <c r="J33" s="15">
        <v>1.06</v>
      </c>
      <c r="K33" s="14">
        <v>5.5300000000000002E-2</v>
      </c>
      <c r="L33" s="15">
        <v>1</v>
      </c>
      <c r="M33" s="14">
        <v>0.88800000000000001</v>
      </c>
      <c r="N33" s="15">
        <v>1.01</v>
      </c>
      <c r="O33" s="14">
        <v>0.70499999999999996</v>
      </c>
      <c r="P33" s="15">
        <v>0.97</v>
      </c>
      <c r="Q33" s="14">
        <v>0.48199999999999998</v>
      </c>
      <c r="R33" s="15">
        <v>0.91</v>
      </c>
      <c r="S33" s="14">
        <v>6.2300000000000001E-2</v>
      </c>
      <c r="T33" s="11">
        <v>0.91</v>
      </c>
      <c r="U33" s="14">
        <v>4.87E-2</v>
      </c>
    </row>
    <row r="34" spans="1:21" x14ac:dyDescent="0.25">
      <c r="A34" s="16" t="s">
        <v>76</v>
      </c>
      <c r="B34" s="17" t="s">
        <v>17</v>
      </c>
      <c r="C34" s="17" t="s">
        <v>21</v>
      </c>
      <c r="D34" s="18" t="s">
        <v>77</v>
      </c>
      <c r="E34" s="19">
        <v>1.07</v>
      </c>
      <c r="F34" s="16">
        <v>1.06</v>
      </c>
      <c r="G34" s="20">
        <v>6.7000000000000004E-2</v>
      </c>
      <c r="H34" s="21">
        <v>1.07</v>
      </c>
      <c r="I34" s="20">
        <v>2.5700000000000001E-2</v>
      </c>
      <c r="J34" s="21">
        <v>1.06</v>
      </c>
      <c r="K34" s="20">
        <v>5.1999999999999998E-2</v>
      </c>
      <c r="L34" s="21">
        <v>1.06</v>
      </c>
      <c r="M34" s="20">
        <v>5.5399999999999998E-2</v>
      </c>
      <c r="N34" s="21">
        <v>1.06</v>
      </c>
      <c r="O34" s="20">
        <v>9.1600000000000001E-2</v>
      </c>
      <c r="P34" s="21">
        <v>1.04</v>
      </c>
      <c r="Q34" s="20">
        <v>0.435</v>
      </c>
      <c r="R34" s="21">
        <v>1.05</v>
      </c>
      <c r="S34" s="20">
        <v>0.311</v>
      </c>
      <c r="T34" s="22">
        <v>1.03</v>
      </c>
      <c r="U34" s="20">
        <v>0.49399999999999999</v>
      </c>
    </row>
    <row r="36" spans="1:21" ht="87.75" customHeight="1" x14ac:dyDescent="0.25">
      <c r="A36" s="24" t="s">
        <v>78</v>
      </c>
      <c r="B36" s="24"/>
      <c r="C36" s="24"/>
      <c r="D36" s="24"/>
      <c r="E36" s="24"/>
      <c r="F36" s="24"/>
      <c r="G36" s="24"/>
      <c r="H36" s="24"/>
      <c r="I36" s="24"/>
      <c r="J36" s="24"/>
      <c r="K36" s="24"/>
      <c r="L36" s="24"/>
    </row>
    <row r="37" spans="1:21" x14ac:dyDescent="0.25">
      <c r="A37" t="s">
        <v>79</v>
      </c>
    </row>
  </sheetData>
  <mergeCells count="10">
    <mergeCell ref="P3:Q3"/>
    <mergeCell ref="R3:S3"/>
    <mergeCell ref="T3:U3"/>
    <mergeCell ref="A36:L36"/>
    <mergeCell ref="A3:E3"/>
    <mergeCell ref="F3:G3"/>
    <mergeCell ref="H3:I3"/>
    <mergeCell ref="J3:K3"/>
    <mergeCell ref="L3:M3"/>
    <mergeCell ref="N3:O3"/>
  </mergeCells>
  <conditionalFormatting sqref="G5:G34">
    <cfRule type="cellIs" dxfId="6" priority="7" operator="lessThan">
      <formula>0.05</formula>
    </cfRule>
  </conditionalFormatting>
  <conditionalFormatting sqref="I5:I34">
    <cfRule type="cellIs" dxfId="5" priority="6" operator="lessThan">
      <formula>0.05</formula>
    </cfRule>
  </conditionalFormatting>
  <conditionalFormatting sqref="K5:K34">
    <cfRule type="cellIs" dxfId="4" priority="5" operator="lessThan">
      <formula>0.05</formula>
    </cfRule>
  </conditionalFormatting>
  <conditionalFormatting sqref="M5:M34">
    <cfRule type="cellIs" dxfId="3" priority="4" operator="lessThan">
      <formula>0.05</formula>
    </cfRule>
  </conditionalFormatting>
  <conditionalFormatting sqref="O5:Q34">
    <cfRule type="cellIs" dxfId="2" priority="3" operator="lessThan">
      <formula>0.05</formula>
    </cfRule>
  </conditionalFormatting>
  <conditionalFormatting sqref="S5:S34">
    <cfRule type="cellIs" dxfId="1" priority="2" operator="lessThan">
      <formula>0.05</formula>
    </cfRule>
  </conditionalFormatting>
  <conditionalFormatting sqref="U5:U34">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echam, Gary W</dc:creator>
  <cp:lastModifiedBy>Beecham, Gary W</cp:lastModifiedBy>
  <dcterms:created xsi:type="dcterms:W3CDTF">2026-06-15T19:22:09Z</dcterms:created>
  <dcterms:modified xsi:type="dcterms:W3CDTF">2026-06-15T19:28:29Z</dcterms:modified>
</cp:coreProperties>
</file>